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1.xml" ContentType="application/vnd.openxmlformats-officedocument.themeOverride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-120" yWindow="-120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0" uniqueCount="10">
  <si>
    <t>Rot.of T1</t>
    <phoneticPr fontId="2" type="noConversion"/>
  </si>
  <si>
    <t>Mom.of T1</t>
    <phoneticPr fontId="2" type="noConversion"/>
  </si>
  <si>
    <t>Rot.of T2</t>
    <phoneticPr fontId="2" type="noConversion"/>
  </si>
  <si>
    <t>Mom.of T2</t>
    <phoneticPr fontId="2" type="noConversion"/>
  </si>
  <si>
    <t>Rot.of T3</t>
    <phoneticPr fontId="2" type="noConversion"/>
  </si>
  <si>
    <t>Mom.of T3</t>
    <phoneticPr fontId="2" type="noConversion"/>
  </si>
  <si>
    <t>Rot.for Rigid</t>
    <phoneticPr fontId="2" type="noConversion"/>
  </si>
  <si>
    <t>Mom.for Rigid</t>
    <phoneticPr fontId="2" type="noConversion"/>
  </si>
  <si>
    <t>Rot.for Pinned</t>
    <phoneticPr fontId="2" type="noConversion"/>
  </si>
  <si>
    <t>Mom.for Pinned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11" fontId="1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8769480737998"/>
          <c:y val="8.6597404491105284E-2"/>
          <c:w val="0.81930566371511204"/>
          <c:h val="0.71452099737532804"/>
        </c:manualLayout>
      </c:layout>
      <c:scatterChart>
        <c:scatterStyle val="smoothMarker"/>
        <c:ser>
          <c:idx val="1"/>
          <c:order val="0"/>
          <c:tx>
            <c:v>T1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Sheet1!$A$2:$A$29</c:f>
              <c:numCache>
                <c:formatCode>General</c:formatCode>
                <c:ptCount val="28"/>
                <c:pt idx="0">
                  <c:v>0</c:v>
                </c:pt>
                <c:pt idx="1">
                  <c:v>1.9599999999999999E-3</c:v>
                </c:pt>
                <c:pt idx="2">
                  <c:v>5.8799999999999998E-3</c:v>
                </c:pt>
                <c:pt idx="3">
                  <c:v>8.9599999999999992E-3</c:v>
                </c:pt>
                <c:pt idx="4">
                  <c:v>2.1329999999999998E-2</c:v>
                </c:pt>
                <c:pt idx="5">
                  <c:v>2.4410000000000001E-2</c:v>
                </c:pt>
                <c:pt idx="6">
                  <c:v>2.7490000000000001E-2</c:v>
                </c:pt>
                <c:pt idx="7">
                  <c:v>3.0599999999999999E-2</c:v>
                </c:pt>
                <c:pt idx="8">
                  <c:v>3.3680000000000002E-2</c:v>
                </c:pt>
                <c:pt idx="9">
                  <c:v>4.9149999999999999E-2</c:v>
                </c:pt>
                <c:pt idx="10">
                  <c:v>5.842E-2</c:v>
                </c:pt>
                <c:pt idx="11">
                  <c:v>6.1519999999999998E-2</c:v>
                </c:pt>
                <c:pt idx="12">
                  <c:v>6.4610000000000001E-2</c:v>
                </c:pt>
                <c:pt idx="13">
                  <c:v>6.769E-2</c:v>
                </c:pt>
                <c:pt idx="14">
                  <c:v>8.3159999999999998E-2</c:v>
                </c:pt>
                <c:pt idx="15">
                  <c:v>9.8619999999999999E-2</c:v>
                </c:pt>
                <c:pt idx="16">
                  <c:v>0.10172</c:v>
                </c:pt>
                <c:pt idx="17">
                  <c:v>0.1048</c:v>
                </c:pt>
                <c:pt idx="18">
                  <c:v>0.11788</c:v>
                </c:pt>
                <c:pt idx="19">
                  <c:v>0.13335</c:v>
                </c:pt>
                <c:pt idx="20">
                  <c:v>0.13642000000000001</c:v>
                </c:pt>
                <c:pt idx="21">
                  <c:v>0.13925999999999999</c:v>
                </c:pt>
                <c:pt idx="22">
                  <c:v>0.14546000000000001</c:v>
                </c:pt>
                <c:pt idx="23">
                  <c:v>0.15162999999999999</c:v>
                </c:pt>
                <c:pt idx="24">
                  <c:v>0.15781999999999999</c:v>
                </c:pt>
                <c:pt idx="25">
                  <c:v>0.16400000000000001</c:v>
                </c:pt>
                <c:pt idx="26">
                  <c:v>0.17019000000000001</c:v>
                </c:pt>
                <c:pt idx="27">
                  <c:v>0.17637</c:v>
                </c:pt>
              </c:numCache>
            </c:numRef>
          </c:xVal>
          <c:yVal>
            <c:numRef>
              <c:f>Sheet1!$B$2:$B$29</c:f>
              <c:numCache>
                <c:formatCode>General</c:formatCode>
                <c:ptCount val="28"/>
                <c:pt idx="0">
                  <c:v>0</c:v>
                </c:pt>
                <c:pt idx="1">
                  <c:v>0.28999999999999998</c:v>
                </c:pt>
                <c:pt idx="2">
                  <c:v>0.69</c:v>
                </c:pt>
                <c:pt idx="3">
                  <c:v>0.97</c:v>
                </c:pt>
                <c:pt idx="4">
                  <c:v>2.0699999999999998</c:v>
                </c:pt>
                <c:pt idx="5">
                  <c:v>2.2999999999999998</c:v>
                </c:pt>
                <c:pt idx="6">
                  <c:v>2.48</c:v>
                </c:pt>
                <c:pt idx="7">
                  <c:v>2.65</c:v>
                </c:pt>
                <c:pt idx="8">
                  <c:v>2.78</c:v>
                </c:pt>
                <c:pt idx="9">
                  <c:v>3.33</c:v>
                </c:pt>
                <c:pt idx="10">
                  <c:v>3.74</c:v>
                </c:pt>
                <c:pt idx="11">
                  <c:v>3.88</c:v>
                </c:pt>
                <c:pt idx="12">
                  <c:v>4</c:v>
                </c:pt>
                <c:pt idx="13">
                  <c:v>4.1500000000000004</c:v>
                </c:pt>
                <c:pt idx="14">
                  <c:v>5.03</c:v>
                </c:pt>
                <c:pt idx="15">
                  <c:v>6.22</c:v>
                </c:pt>
                <c:pt idx="16">
                  <c:v>6.25</c:v>
                </c:pt>
                <c:pt idx="17">
                  <c:v>6.25</c:v>
                </c:pt>
                <c:pt idx="18">
                  <c:v>6.01</c:v>
                </c:pt>
                <c:pt idx="19">
                  <c:v>5.96</c:v>
                </c:pt>
                <c:pt idx="20">
                  <c:v>5.96</c:v>
                </c:pt>
                <c:pt idx="21">
                  <c:v>6.12</c:v>
                </c:pt>
                <c:pt idx="22">
                  <c:v>6.44</c:v>
                </c:pt>
                <c:pt idx="23">
                  <c:v>6.71</c:v>
                </c:pt>
                <c:pt idx="24">
                  <c:v>6.99</c:v>
                </c:pt>
                <c:pt idx="25">
                  <c:v>7.11</c:v>
                </c:pt>
                <c:pt idx="26">
                  <c:v>7.3</c:v>
                </c:pt>
                <c:pt idx="27">
                  <c:v>7.4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91A-4D7A-9F9D-9BF1C8FE2944}"/>
            </c:ext>
          </c:extLst>
        </c:ser>
        <c:ser>
          <c:idx val="0"/>
          <c:order val="1"/>
          <c:tx>
            <c:v>T2</c:v>
          </c:tx>
          <c:spPr>
            <a:ln>
              <a:solidFill>
                <a:sysClr val="windowText" lastClr="000000"/>
              </a:solidFill>
              <a:prstDash val="lgDash"/>
            </a:ln>
          </c:spPr>
          <c:marker>
            <c:spPr>
              <a:solidFill>
                <a:sysClr val="windowText" lastClr="000000"/>
              </a:solidFill>
            </c:spPr>
          </c:marker>
          <c:xVal>
            <c:numRef>
              <c:f>Sheet1!$C$2:$C$26</c:f>
              <c:numCache>
                <c:formatCode>General</c:formatCode>
                <c:ptCount val="25"/>
                <c:pt idx="0">
                  <c:v>0</c:v>
                </c:pt>
                <c:pt idx="1">
                  <c:v>1.23E-3</c:v>
                </c:pt>
                <c:pt idx="2">
                  <c:v>6.0000000000000001E-3</c:v>
                </c:pt>
                <c:pt idx="3">
                  <c:v>2.4979999999999999E-2</c:v>
                </c:pt>
                <c:pt idx="4">
                  <c:v>3.3759999999999998E-2</c:v>
                </c:pt>
                <c:pt idx="5">
                  <c:v>4.249E-2</c:v>
                </c:pt>
                <c:pt idx="6">
                  <c:v>5.1229999999999998E-2</c:v>
                </c:pt>
                <c:pt idx="7">
                  <c:v>5.9959999999999999E-2</c:v>
                </c:pt>
                <c:pt idx="8">
                  <c:v>6.8720000000000003E-2</c:v>
                </c:pt>
                <c:pt idx="9">
                  <c:v>7.7539999999999998E-2</c:v>
                </c:pt>
                <c:pt idx="10">
                  <c:v>8.6379999999999998E-2</c:v>
                </c:pt>
                <c:pt idx="11">
                  <c:v>9.5210000000000003E-2</c:v>
                </c:pt>
                <c:pt idx="12">
                  <c:v>0.10403999999999999</c:v>
                </c:pt>
                <c:pt idx="13">
                  <c:v>0.11287999999999999</c:v>
                </c:pt>
                <c:pt idx="14">
                  <c:v>0.12171999999999999</c:v>
                </c:pt>
                <c:pt idx="15">
                  <c:v>0.13055</c:v>
                </c:pt>
                <c:pt idx="16">
                  <c:v>0.13938999999999999</c:v>
                </c:pt>
                <c:pt idx="17">
                  <c:v>0.14821000000000001</c:v>
                </c:pt>
                <c:pt idx="18">
                  <c:v>0.15704000000000001</c:v>
                </c:pt>
                <c:pt idx="19">
                  <c:v>0.16588</c:v>
                </c:pt>
                <c:pt idx="20">
                  <c:v>0.17471999999999999</c:v>
                </c:pt>
                <c:pt idx="21">
                  <c:v>0.18354999999999999</c:v>
                </c:pt>
                <c:pt idx="22">
                  <c:v>0.19238</c:v>
                </c:pt>
                <c:pt idx="23">
                  <c:v>0.20121</c:v>
                </c:pt>
                <c:pt idx="24">
                  <c:v>0.21004999999999999</c:v>
                </c:pt>
              </c:numCache>
            </c:numRef>
          </c:xVal>
          <c:yVal>
            <c:numRef>
              <c:f>Sheet1!$D$2:$D$26</c:f>
              <c:numCache>
                <c:formatCode>General</c:formatCode>
                <c:ptCount val="25"/>
                <c:pt idx="0">
                  <c:v>0</c:v>
                </c:pt>
                <c:pt idx="1">
                  <c:v>0.11</c:v>
                </c:pt>
                <c:pt idx="2">
                  <c:v>0.26</c:v>
                </c:pt>
                <c:pt idx="3">
                  <c:v>0.75</c:v>
                </c:pt>
                <c:pt idx="4">
                  <c:v>0.99</c:v>
                </c:pt>
                <c:pt idx="5">
                  <c:v>1.24</c:v>
                </c:pt>
                <c:pt idx="6">
                  <c:v>1.52</c:v>
                </c:pt>
                <c:pt idx="7">
                  <c:v>1.78</c:v>
                </c:pt>
                <c:pt idx="8">
                  <c:v>1.98</c:v>
                </c:pt>
                <c:pt idx="9">
                  <c:v>2.06</c:v>
                </c:pt>
                <c:pt idx="10">
                  <c:v>2.17</c:v>
                </c:pt>
                <c:pt idx="11">
                  <c:v>2.36</c:v>
                </c:pt>
                <c:pt idx="12">
                  <c:v>2.76</c:v>
                </c:pt>
                <c:pt idx="13">
                  <c:v>3.13</c:v>
                </c:pt>
                <c:pt idx="14">
                  <c:v>3.57</c:v>
                </c:pt>
                <c:pt idx="15">
                  <c:v>4.2699999999999996</c:v>
                </c:pt>
                <c:pt idx="16">
                  <c:v>5.1100000000000003</c:v>
                </c:pt>
                <c:pt idx="17">
                  <c:v>5.87</c:v>
                </c:pt>
                <c:pt idx="18">
                  <c:v>6.64</c:v>
                </c:pt>
                <c:pt idx="19">
                  <c:v>7.34</c:v>
                </c:pt>
                <c:pt idx="20">
                  <c:v>7.87</c:v>
                </c:pt>
                <c:pt idx="21">
                  <c:v>8.33</c:v>
                </c:pt>
                <c:pt idx="22">
                  <c:v>8.7799999999999994</c:v>
                </c:pt>
                <c:pt idx="23">
                  <c:v>9.31</c:v>
                </c:pt>
                <c:pt idx="24">
                  <c:v>9.710000000000000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8-991A-4D7A-9F9D-9BF1C8FE2944}"/>
            </c:ext>
          </c:extLst>
        </c:ser>
        <c:ser>
          <c:idx val="2"/>
          <c:order val="2"/>
          <c:tx>
            <c:v>T3</c:v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Sheet1!$E$2:$E$27</c:f>
              <c:numCache>
                <c:formatCode>0.00E+00</c:formatCode>
                <c:ptCount val="26"/>
                <c:pt idx="0" formatCode="General">
                  <c:v>0</c:v>
                </c:pt>
                <c:pt idx="1">
                  <c:v>2.5789500000000001E-6</c:v>
                </c:pt>
                <c:pt idx="2" formatCode="General">
                  <c:v>3.6700000000000001E-3</c:v>
                </c:pt>
                <c:pt idx="3" formatCode="General">
                  <c:v>7.3299999999999997E-3</c:v>
                </c:pt>
                <c:pt idx="4" formatCode="General">
                  <c:v>9.7199999999999995E-3</c:v>
                </c:pt>
                <c:pt idx="5" formatCode="General">
                  <c:v>9.7099999999999999E-3</c:v>
                </c:pt>
                <c:pt idx="6" formatCode="General">
                  <c:v>1.4500000000000001E-2</c:v>
                </c:pt>
                <c:pt idx="7" formatCode="General">
                  <c:v>1.925E-2</c:v>
                </c:pt>
                <c:pt idx="8" formatCode="General">
                  <c:v>2.8850000000000001E-2</c:v>
                </c:pt>
                <c:pt idx="9" formatCode="General">
                  <c:v>3.8589999999999999E-2</c:v>
                </c:pt>
                <c:pt idx="10" formatCode="General">
                  <c:v>4.8099999999999997E-2</c:v>
                </c:pt>
                <c:pt idx="11" formatCode="General">
                  <c:v>5.7700000000000001E-2</c:v>
                </c:pt>
                <c:pt idx="12" formatCode="General">
                  <c:v>6.7210000000000006E-2</c:v>
                </c:pt>
                <c:pt idx="13" formatCode="General">
                  <c:v>7.6770000000000005E-2</c:v>
                </c:pt>
                <c:pt idx="14" formatCode="General">
                  <c:v>9.2840000000000006E-2</c:v>
                </c:pt>
                <c:pt idx="15" formatCode="General">
                  <c:v>0.10337</c:v>
                </c:pt>
                <c:pt idx="16" formatCode="General">
                  <c:v>0.11287999999999999</c:v>
                </c:pt>
                <c:pt idx="17" formatCode="General">
                  <c:v>0.12393999999999999</c:v>
                </c:pt>
                <c:pt idx="18" formatCode="General">
                  <c:v>0.13431999999999999</c:v>
                </c:pt>
                <c:pt idx="19" formatCode="General">
                  <c:v>0.14482</c:v>
                </c:pt>
                <c:pt idx="20" formatCode="General">
                  <c:v>0.15701000000000001</c:v>
                </c:pt>
                <c:pt idx="21" formatCode="General">
                  <c:v>0.16578999999999999</c:v>
                </c:pt>
                <c:pt idx="22" formatCode="General">
                  <c:v>0.17627000000000001</c:v>
                </c:pt>
                <c:pt idx="23" formatCode="General">
                  <c:v>0.18675</c:v>
                </c:pt>
                <c:pt idx="24" formatCode="General">
                  <c:v>0.19724</c:v>
                </c:pt>
                <c:pt idx="25" formatCode="General">
                  <c:v>0.20773</c:v>
                </c:pt>
              </c:numCache>
            </c:numRef>
          </c:xVal>
          <c:yVal>
            <c:numRef>
              <c:f>Sheet1!$F$2:$F$27</c:f>
              <c:numCache>
                <c:formatCode>General</c:formatCode>
                <c:ptCount val="26"/>
                <c:pt idx="0">
                  <c:v>0</c:v>
                </c:pt>
                <c:pt idx="1">
                  <c:v>0.03</c:v>
                </c:pt>
                <c:pt idx="2">
                  <c:v>0.25</c:v>
                </c:pt>
                <c:pt idx="3">
                  <c:v>0.42</c:v>
                </c:pt>
                <c:pt idx="4">
                  <c:v>0.49</c:v>
                </c:pt>
                <c:pt idx="5">
                  <c:v>0.5</c:v>
                </c:pt>
                <c:pt idx="6">
                  <c:v>0.6</c:v>
                </c:pt>
                <c:pt idx="7">
                  <c:v>0.62</c:v>
                </c:pt>
                <c:pt idx="8">
                  <c:v>0.92</c:v>
                </c:pt>
                <c:pt idx="9">
                  <c:v>1.1000000000000001</c:v>
                </c:pt>
                <c:pt idx="10">
                  <c:v>1.25</c:v>
                </c:pt>
                <c:pt idx="11">
                  <c:v>1.43</c:v>
                </c:pt>
                <c:pt idx="12">
                  <c:v>1.61</c:v>
                </c:pt>
                <c:pt idx="13">
                  <c:v>1.65</c:v>
                </c:pt>
                <c:pt idx="14">
                  <c:v>2.38</c:v>
                </c:pt>
                <c:pt idx="15">
                  <c:v>2.75</c:v>
                </c:pt>
                <c:pt idx="16">
                  <c:v>3.13</c:v>
                </c:pt>
                <c:pt idx="17">
                  <c:v>3.96</c:v>
                </c:pt>
                <c:pt idx="18">
                  <c:v>4.2699999999999996</c:v>
                </c:pt>
                <c:pt idx="19">
                  <c:v>4.47</c:v>
                </c:pt>
                <c:pt idx="20">
                  <c:v>5.4</c:v>
                </c:pt>
                <c:pt idx="21">
                  <c:v>6.24</c:v>
                </c:pt>
                <c:pt idx="22">
                  <c:v>7.27</c:v>
                </c:pt>
                <c:pt idx="23">
                  <c:v>8.1300000000000008</c:v>
                </c:pt>
                <c:pt idx="24">
                  <c:v>8.7799999999999994</c:v>
                </c:pt>
                <c:pt idx="25">
                  <c:v>9.3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9-991A-4D7A-9F9D-9BF1C8FE2944}"/>
            </c:ext>
          </c:extLst>
        </c:ser>
        <c:axId val="280698240"/>
        <c:axId val="280717184"/>
      </c:scatterChart>
      <c:valAx>
        <c:axId val="280698240"/>
        <c:scaling>
          <c:orientation val="minMax"/>
          <c:min val="0"/>
        </c:scaling>
        <c:axPos val="b"/>
        <c:majorGridlines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endParaRPr lang="en-US" altLang="en-US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Rotation(rad)
</a:t>
                </a:r>
              </a:p>
            </c:rich>
          </c:tx>
          <c:layout>
            <c:manualLayout>
              <c:xMode val="edge"/>
              <c:yMode val="edge"/>
              <c:x val="0.47493197965638911"/>
              <c:y val="0.83272331154684154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80717184"/>
        <c:crossesAt val="0"/>
        <c:crossBetween val="midCat"/>
      </c:valAx>
      <c:valAx>
        <c:axId val="280717184"/>
        <c:scaling>
          <c:orientation val="minMax"/>
          <c:max val="10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Moment</a:t>
                </a: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 (kNm)</a:t>
                </a: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
</a:t>
                </a:r>
              </a:p>
            </c:rich>
          </c:tx>
          <c:layout>
            <c:manualLayout>
              <c:xMode val="edge"/>
              <c:yMode val="edge"/>
              <c:x val="1.6483516483516501E-2"/>
              <c:y val="0.2630708661417319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80698240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198024349350436"/>
          <c:y val="0.43968449054689895"/>
          <c:w val="0.14045310951615037"/>
          <c:h val="0.30921867184301238"/>
        </c:manualLayout>
      </c:layout>
      <c:overlay val="1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  <a:endParaRPr lang="zh-CN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smoothMarker"/>
        <c:ser>
          <c:idx val="0"/>
          <c:order val="0"/>
          <c:tx>
            <c:v>T1</c:v>
          </c:tx>
          <c:spPr>
            <a:ln w="28575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 cmpd="sng">
                <a:solidFill>
                  <a:schemeClr val="accent3"/>
                </a:solidFill>
                <a:prstDash val="sysDot"/>
              </a:ln>
              <a:effectLst/>
            </c:spPr>
          </c:marker>
          <c:xVal>
            <c:numRef>
              <c:f>Sheet1!$A$2:$A$29</c:f>
              <c:numCache>
                <c:formatCode>General</c:formatCode>
                <c:ptCount val="28"/>
                <c:pt idx="0">
                  <c:v>0</c:v>
                </c:pt>
                <c:pt idx="1">
                  <c:v>1.9599999999999999E-3</c:v>
                </c:pt>
                <c:pt idx="2">
                  <c:v>5.8799999999999998E-3</c:v>
                </c:pt>
                <c:pt idx="3">
                  <c:v>8.9599999999999992E-3</c:v>
                </c:pt>
                <c:pt idx="4">
                  <c:v>2.1329999999999998E-2</c:v>
                </c:pt>
                <c:pt idx="5">
                  <c:v>2.4410000000000001E-2</c:v>
                </c:pt>
                <c:pt idx="6">
                  <c:v>2.7490000000000001E-2</c:v>
                </c:pt>
                <c:pt idx="7">
                  <c:v>3.0599999999999999E-2</c:v>
                </c:pt>
                <c:pt idx="8">
                  <c:v>3.3680000000000002E-2</c:v>
                </c:pt>
                <c:pt idx="9">
                  <c:v>4.9149999999999999E-2</c:v>
                </c:pt>
                <c:pt idx="10">
                  <c:v>5.842E-2</c:v>
                </c:pt>
                <c:pt idx="11">
                  <c:v>6.1519999999999998E-2</c:v>
                </c:pt>
                <c:pt idx="12">
                  <c:v>6.4610000000000001E-2</c:v>
                </c:pt>
                <c:pt idx="13">
                  <c:v>6.769E-2</c:v>
                </c:pt>
                <c:pt idx="14">
                  <c:v>8.3159999999999998E-2</c:v>
                </c:pt>
                <c:pt idx="15">
                  <c:v>9.8619999999999999E-2</c:v>
                </c:pt>
                <c:pt idx="16">
                  <c:v>0.10172</c:v>
                </c:pt>
                <c:pt idx="17">
                  <c:v>0.1048</c:v>
                </c:pt>
                <c:pt idx="18">
                  <c:v>0.11788</c:v>
                </c:pt>
                <c:pt idx="19">
                  <c:v>0.13335</c:v>
                </c:pt>
                <c:pt idx="20">
                  <c:v>0.13642000000000001</c:v>
                </c:pt>
                <c:pt idx="21">
                  <c:v>0.13925999999999999</c:v>
                </c:pt>
                <c:pt idx="22">
                  <c:v>0.14546000000000001</c:v>
                </c:pt>
                <c:pt idx="23">
                  <c:v>0.15162999999999999</c:v>
                </c:pt>
                <c:pt idx="24">
                  <c:v>0.15781999999999999</c:v>
                </c:pt>
                <c:pt idx="25">
                  <c:v>0.16400000000000001</c:v>
                </c:pt>
                <c:pt idx="26">
                  <c:v>0.17019000000000001</c:v>
                </c:pt>
                <c:pt idx="27">
                  <c:v>0.17637</c:v>
                </c:pt>
              </c:numCache>
            </c:numRef>
          </c:xVal>
          <c:yVal>
            <c:numRef>
              <c:f>Sheet1!$B$2:$B$29</c:f>
              <c:numCache>
                <c:formatCode>General</c:formatCode>
                <c:ptCount val="28"/>
                <c:pt idx="0">
                  <c:v>0</c:v>
                </c:pt>
                <c:pt idx="1">
                  <c:v>0.28999999999999998</c:v>
                </c:pt>
                <c:pt idx="2">
                  <c:v>0.69</c:v>
                </c:pt>
                <c:pt idx="3">
                  <c:v>0.97</c:v>
                </c:pt>
                <c:pt idx="4">
                  <c:v>2.0699999999999998</c:v>
                </c:pt>
                <c:pt idx="5">
                  <c:v>2.2999999999999998</c:v>
                </c:pt>
                <c:pt idx="6">
                  <c:v>2.48</c:v>
                </c:pt>
                <c:pt idx="7">
                  <c:v>2.65</c:v>
                </c:pt>
                <c:pt idx="8">
                  <c:v>2.78</c:v>
                </c:pt>
                <c:pt idx="9">
                  <c:v>3.33</c:v>
                </c:pt>
                <c:pt idx="10">
                  <c:v>3.74</c:v>
                </c:pt>
                <c:pt idx="11">
                  <c:v>3.88</c:v>
                </c:pt>
                <c:pt idx="12">
                  <c:v>4</c:v>
                </c:pt>
                <c:pt idx="13">
                  <c:v>4.1500000000000004</c:v>
                </c:pt>
                <c:pt idx="14">
                  <c:v>5.03</c:v>
                </c:pt>
                <c:pt idx="15">
                  <c:v>6.22</c:v>
                </c:pt>
                <c:pt idx="16">
                  <c:v>6.25</c:v>
                </c:pt>
                <c:pt idx="17">
                  <c:v>6.25</c:v>
                </c:pt>
                <c:pt idx="18">
                  <c:v>6.01</c:v>
                </c:pt>
                <c:pt idx="19">
                  <c:v>5.96</c:v>
                </c:pt>
                <c:pt idx="20">
                  <c:v>5.96</c:v>
                </c:pt>
                <c:pt idx="21">
                  <c:v>6.12</c:v>
                </c:pt>
                <c:pt idx="22">
                  <c:v>6.44</c:v>
                </c:pt>
                <c:pt idx="23">
                  <c:v>6.71</c:v>
                </c:pt>
                <c:pt idx="24">
                  <c:v>6.99</c:v>
                </c:pt>
                <c:pt idx="25">
                  <c:v>7.11</c:v>
                </c:pt>
                <c:pt idx="26">
                  <c:v>7.3</c:v>
                </c:pt>
                <c:pt idx="27">
                  <c:v>7.4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1C4-4E12-A32E-66547352C40F}"/>
            </c:ext>
          </c:extLst>
        </c:ser>
        <c:ser>
          <c:idx val="1"/>
          <c:order val="1"/>
          <c:tx>
            <c:v>T2</c:v>
          </c:tx>
          <c:spPr>
            <a:ln w="19050" cap="rnd" cmpd="sng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$2:$C$26</c:f>
              <c:numCache>
                <c:formatCode>General</c:formatCode>
                <c:ptCount val="25"/>
                <c:pt idx="0">
                  <c:v>0</c:v>
                </c:pt>
                <c:pt idx="1">
                  <c:v>1.23E-3</c:v>
                </c:pt>
                <c:pt idx="2">
                  <c:v>6.0000000000000001E-3</c:v>
                </c:pt>
                <c:pt idx="3">
                  <c:v>2.4979999999999999E-2</c:v>
                </c:pt>
                <c:pt idx="4">
                  <c:v>3.3759999999999998E-2</c:v>
                </c:pt>
                <c:pt idx="5">
                  <c:v>4.249E-2</c:v>
                </c:pt>
                <c:pt idx="6">
                  <c:v>5.1229999999999998E-2</c:v>
                </c:pt>
                <c:pt idx="7">
                  <c:v>5.9959999999999999E-2</c:v>
                </c:pt>
                <c:pt idx="8">
                  <c:v>6.8720000000000003E-2</c:v>
                </c:pt>
                <c:pt idx="9">
                  <c:v>7.7539999999999998E-2</c:v>
                </c:pt>
                <c:pt idx="10">
                  <c:v>8.6379999999999998E-2</c:v>
                </c:pt>
                <c:pt idx="11">
                  <c:v>9.5210000000000003E-2</c:v>
                </c:pt>
                <c:pt idx="12">
                  <c:v>0.10403999999999999</c:v>
                </c:pt>
                <c:pt idx="13">
                  <c:v>0.11287999999999999</c:v>
                </c:pt>
                <c:pt idx="14">
                  <c:v>0.12171999999999999</c:v>
                </c:pt>
                <c:pt idx="15">
                  <c:v>0.13055</c:v>
                </c:pt>
                <c:pt idx="16">
                  <c:v>0.13938999999999999</c:v>
                </c:pt>
                <c:pt idx="17">
                  <c:v>0.14821000000000001</c:v>
                </c:pt>
                <c:pt idx="18">
                  <c:v>0.15704000000000001</c:v>
                </c:pt>
                <c:pt idx="19">
                  <c:v>0.16588</c:v>
                </c:pt>
                <c:pt idx="20">
                  <c:v>0.17471999999999999</c:v>
                </c:pt>
                <c:pt idx="21">
                  <c:v>0.18354999999999999</c:v>
                </c:pt>
                <c:pt idx="22">
                  <c:v>0.19238</c:v>
                </c:pt>
                <c:pt idx="23">
                  <c:v>0.20121</c:v>
                </c:pt>
                <c:pt idx="24">
                  <c:v>0.21004999999999999</c:v>
                </c:pt>
              </c:numCache>
            </c:numRef>
          </c:xVal>
          <c:yVal>
            <c:numRef>
              <c:f>Sheet1!$D$2:$D$26</c:f>
              <c:numCache>
                <c:formatCode>General</c:formatCode>
                <c:ptCount val="25"/>
                <c:pt idx="0">
                  <c:v>0</c:v>
                </c:pt>
                <c:pt idx="1">
                  <c:v>0.11</c:v>
                </c:pt>
                <c:pt idx="2">
                  <c:v>0.26</c:v>
                </c:pt>
                <c:pt idx="3">
                  <c:v>0.75</c:v>
                </c:pt>
                <c:pt idx="4">
                  <c:v>0.99</c:v>
                </c:pt>
                <c:pt idx="5">
                  <c:v>1.24</c:v>
                </c:pt>
                <c:pt idx="6">
                  <c:v>1.52</c:v>
                </c:pt>
                <c:pt idx="7">
                  <c:v>1.78</c:v>
                </c:pt>
                <c:pt idx="8">
                  <c:v>1.98</c:v>
                </c:pt>
                <c:pt idx="9">
                  <c:v>2.06</c:v>
                </c:pt>
                <c:pt idx="10">
                  <c:v>2.17</c:v>
                </c:pt>
                <c:pt idx="11">
                  <c:v>2.36</c:v>
                </c:pt>
                <c:pt idx="12">
                  <c:v>2.76</c:v>
                </c:pt>
                <c:pt idx="13">
                  <c:v>3.13</c:v>
                </c:pt>
                <c:pt idx="14">
                  <c:v>3.57</c:v>
                </c:pt>
                <c:pt idx="15">
                  <c:v>4.2699999999999996</c:v>
                </c:pt>
                <c:pt idx="16">
                  <c:v>5.1100000000000003</c:v>
                </c:pt>
                <c:pt idx="17">
                  <c:v>5.87</c:v>
                </c:pt>
                <c:pt idx="18">
                  <c:v>6.64</c:v>
                </c:pt>
                <c:pt idx="19">
                  <c:v>7.34</c:v>
                </c:pt>
                <c:pt idx="20">
                  <c:v>7.87</c:v>
                </c:pt>
                <c:pt idx="21">
                  <c:v>8.33</c:v>
                </c:pt>
                <c:pt idx="22">
                  <c:v>8.7799999999999994</c:v>
                </c:pt>
                <c:pt idx="23">
                  <c:v>9.31</c:v>
                </c:pt>
                <c:pt idx="24">
                  <c:v>9.710000000000000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1C4-4E12-A32E-66547352C40F}"/>
            </c:ext>
          </c:extLst>
        </c:ser>
        <c:ser>
          <c:idx val="4"/>
          <c:order val="2"/>
          <c:tx>
            <c:v>T3</c:v>
          </c:tx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E$2:$E$27</c:f>
              <c:numCache>
                <c:formatCode>0.00E+00</c:formatCode>
                <c:ptCount val="26"/>
                <c:pt idx="0" formatCode="General">
                  <c:v>0</c:v>
                </c:pt>
                <c:pt idx="1">
                  <c:v>2.5789500000000001E-6</c:v>
                </c:pt>
                <c:pt idx="2" formatCode="General">
                  <c:v>3.6700000000000001E-3</c:v>
                </c:pt>
                <c:pt idx="3" formatCode="General">
                  <c:v>7.3299999999999997E-3</c:v>
                </c:pt>
                <c:pt idx="4" formatCode="General">
                  <c:v>9.7199999999999995E-3</c:v>
                </c:pt>
                <c:pt idx="5" formatCode="General">
                  <c:v>9.7099999999999999E-3</c:v>
                </c:pt>
                <c:pt idx="6" formatCode="General">
                  <c:v>1.4500000000000001E-2</c:v>
                </c:pt>
                <c:pt idx="7" formatCode="General">
                  <c:v>1.925E-2</c:v>
                </c:pt>
                <c:pt idx="8" formatCode="General">
                  <c:v>2.8850000000000001E-2</c:v>
                </c:pt>
                <c:pt idx="9" formatCode="General">
                  <c:v>3.8589999999999999E-2</c:v>
                </c:pt>
                <c:pt idx="10" formatCode="General">
                  <c:v>4.8099999999999997E-2</c:v>
                </c:pt>
                <c:pt idx="11" formatCode="General">
                  <c:v>5.7700000000000001E-2</c:v>
                </c:pt>
                <c:pt idx="12" formatCode="General">
                  <c:v>6.7210000000000006E-2</c:v>
                </c:pt>
                <c:pt idx="13" formatCode="General">
                  <c:v>7.6770000000000005E-2</c:v>
                </c:pt>
                <c:pt idx="14" formatCode="General">
                  <c:v>9.2840000000000006E-2</c:v>
                </c:pt>
                <c:pt idx="15" formatCode="General">
                  <c:v>0.10337</c:v>
                </c:pt>
                <c:pt idx="16" formatCode="General">
                  <c:v>0.11287999999999999</c:v>
                </c:pt>
                <c:pt idx="17" formatCode="General">
                  <c:v>0.12393999999999999</c:v>
                </c:pt>
                <c:pt idx="18" formatCode="General">
                  <c:v>0.13431999999999999</c:v>
                </c:pt>
                <c:pt idx="19" formatCode="General">
                  <c:v>0.14482</c:v>
                </c:pt>
                <c:pt idx="20" formatCode="General">
                  <c:v>0.15701000000000001</c:v>
                </c:pt>
                <c:pt idx="21" formatCode="General">
                  <c:v>0.16578999999999999</c:v>
                </c:pt>
                <c:pt idx="22" formatCode="General">
                  <c:v>0.17627000000000001</c:v>
                </c:pt>
                <c:pt idx="23" formatCode="General">
                  <c:v>0.18675</c:v>
                </c:pt>
                <c:pt idx="24" formatCode="General">
                  <c:v>0.19724</c:v>
                </c:pt>
                <c:pt idx="25" formatCode="General">
                  <c:v>0.20773</c:v>
                </c:pt>
              </c:numCache>
            </c:numRef>
          </c:xVal>
          <c:yVal>
            <c:numRef>
              <c:f>Sheet1!$F$2:$F$27</c:f>
              <c:numCache>
                <c:formatCode>General</c:formatCode>
                <c:ptCount val="26"/>
                <c:pt idx="0">
                  <c:v>0</c:v>
                </c:pt>
                <c:pt idx="1">
                  <c:v>0.03</c:v>
                </c:pt>
                <c:pt idx="2">
                  <c:v>0.25</c:v>
                </c:pt>
                <c:pt idx="3">
                  <c:v>0.42</c:v>
                </c:pt>
                <c:pt idx="4">
                  <c:v>0.49</c:v>
                </c:pt>
                <c:pt idx="5">
                  <c:v>0.5</c:v>
                </c:pt>
                <c:pt idx="6">
                  <c:v>0.6</c:v>
                </c:pt>
                <c:pt idx="7">
                  <c:v>0.62</c:v>
                </c:pt>
                <c:pt idx="8">
                  <c:v>0.92</c:v>
                </c:pt>
                <c:pt idx="9">
                  <c:v>1.1000000000000001</c:v>
                </c:pt>
                <c:pt idx="10">
                  <c:v>1.25</c:v>
                </c:pt>
                <c:pt idx="11">
                  <c:v>1.43</c:v>
                </c:pt>
                <c:pt idx="12">
                  <c:v>1.61</c:v>
                </c:pt>
                <c:pt idx="13">
                  <c:v>1.65</c:v>
                </c:pt>
                <c:pt idx="14">
                  <c:v>2.38</c:v>
                </c:pt>
                <c:pt idx="15">
                  <c:v>2.75</c:v>
                </c:pt>
                <c:pt idx="16">
                  <c:v>3.13</c:v>
                </c:pt>
                <c:pt idx="17">
                  <c:v>3.96</c:v>
                </c:pt>
                <c:pt idx="18">
                  <c:v>4.2699999999999996</c:v>
                </c:pt>
                <c:pt idx="19">
                  <c:v>4.47</c:v>
                </c:pt>
                <c:pt idx="20">
                  <c:v>5.4</c:v>
                </c:pt>
                <c:pt idx="21">
                  <c:v>6.24</c:v>
                </c:pt>
                <c:pt idx="22">
                  <c:v>7.27</c:v>
                </c:pt>
                <c:pt idx="23">
                  <c:v>8.1300000000000008</c:v>
                </c:pt>
                <c:pt idx="24">
                  <c:v>8.7799999999999994</c:v>
                </c:pt>
                <c:pt idx="25">
                  <c:v>9.3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6-C1C4-4E12-A32E-66547352C40F}"/>
            </c:ext>
          </c:extLst>
        </c:ser>
        <c:ser>
          <c:idx val="2"/>
          <c:order val="3"/>
          <c:tx>
            <c:v>Pinned boundary</c:v>
          </c:tx>
          <c:spPr>
            <a:ln w="19050" cap="rnd" cmpd="sng">
              <a:solidFill>
                <a:schemeClr val="tx1"/>
              </a:solidFill>
              <a:prstDash val="lgDashDotDot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G$2:$G$9</c:f>
              <c:numCache>
                <c:formatCode>General</c:formatCode>
                <c:ptCount val="8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0.01</c:v>
                </c:pt>
                <c:pt idx="5">
                  <c:v>0.15</c:v>
                </c:pt>
                <c:pt idx="6">
                  <c:v>0.25</c:v>
                </c:pt>
                <c:pt idx="7">
                  <c:v>1</c:v>
                </c:pt>
              </c:numCache>
            </c:numRef>
          </c:xVal>
          <c:yVal>
            <c:numRef>
              <c:f>Sheet1!$H$2:$H$9</c:f>
              <c:numCache>
                <c:formatCode>General</c:formatCode>
                <c:ptCount val="8"/>
                <c:pt idx="0">
                  <c:v>0</c:v>
                </c:pt>
                <c:pt idx="1">
                  <c:v>5.3999999999999999E-2</c:v>
                </c:pt>
                <c:pt idx="2">
                  <c:v>0.108</c:v>
                </c:pt>
                <c:pt idx="3">
                  <c:v>0.16200000000000001</c:v>
                </c:pt>
                <c:pt idx="4">
                  <c:v>0.54</c:v>
                </c:pt>
                <c:pt idx="5">
                  <c:v>8.1</c:v>
                </c:pt>
                <c:pt idx="6">
                  <c:v>13.5</c:v>
                </c:pt>
                <c:pt idx="7">
                  <c:v>5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C1C4-4E12-A32E-66547352C40F}"/>
            </c:ext>
          </c:extLst>
        </c:ser>
        <c:ser>
          <c:idx val="3"/>
          <c:order val="4"/>
          <c:tx>
            <c:v>Rigid boundary</c:v>
          </c:tx>
          <c:spPr>
            <a:ln w="28575" cap="rnd" cmpd="sng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circle"/>
            <c:size val="5"/>
            <c:spPr>
              <a:solidFill>
                <a:srgbClr val="00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1"/>
            <c:marker>
              <c:spPr>
                <a:solidFill>
                  <a:srgbClr val="000000"/>
                </a:solidFill>
                <a:ln w="28575" cmpd="sng">
                  <a:solidFill>
                    <a:schemeClr val="tx1"/>
                  </a:solidFill>
                  <a:prstDash val="solid"/>
                </a:ln>
                <a:effectLst/>
              </c:spPr>
            </c:marker>
            <c:extLst xmlns:c16r2="http://schemas.microsoft.com/office/drawing/2015/06/chart">
              <c:ext xmlns:c16="http://schemas.microsoft.com/office/drawing/2014/chart" uri="{C3380CC4-5D6E-409C-BE32-E72D297353CC}">
                <c16:uniqueId val="{00000003-C1C4-4E12-A32E-66547352C40F}"/>
              </c:ext>
            </c:extLst>
          </c:dPt>
          <c:xVal>
            <c:numRef>
              <c:f>Sheet1!$I$2:$I$7</c:f>
              <c:numCache>
                <c:formatCode>General</c:formatCode>
                <c:ptCount val="6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</c:numCache>
            </c:numRef>
          </c:xVal>
          <c:yVal>
            <c:numRef>
              <c:f>Sheet1!$J$2:$J$7</c:f>
              <c:numCache>
                <c:formatCode>General</c:formatCode>
                <c:ptCount val="6"/>
                <c:pt idx="0">
                  <c:v>0</c:v>
                </c:pt>
                <c:pt idx="1">
                  <c:v>2.714</c:v>
                </c:pt>
                <c:pt idx="2">
                  <c:v>5.4279999999999999</c:v>
                </c:pt>
                <c:pt idx="3">
                  <c:v>8.1419999999999995</c:v>
                </c:pt>
                <c:pt idx="4">
                  <c:v>10.856</c:v>
                </c:pt>
                <c:pt idx="5">
                  <c:v>13.5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C1C4-4E12-A32E-66547352C40F}"/>
            </c:ext>
          </c:extLst>
        </c:ser>
        <c:axId val="280113152"/>
        <c:axId val="280114304"/>
      </c:scatterChart>
      <c:valAx>
        <c:axId val="280113152"/>
        <c:scaling>
          <c:orientation val="minMax"/>
          <c:max val="2.0000000000000011E-2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>
                    <a:latin typeface="Arial" pitchFamily="34" charset="0"/>
                    <a:cs typeface="Arial" pitchFamily="34" charset="0"/>
                  </a:rPr>
                  <a:t>Rotation (rad)</a:t>
                </a:r>
                <a:endParaRPr altLang="en-US" sz="12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43845917728788636"/>
              <c:y val="0.85227585854410937"/>
            </c:manualLayout>
          </c:layout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zh-CN"/>
          </a:p>
        </c:txPr>
        <c:crossAx val="280114304"/>
        <c:crosses val="autoZero"/>
        <c:crossBetween val="midCat"/>
        <c:majorUnit val="5.0000000000000053E-3"/>
      </c:valAx>
      <c:valAx>
        <c:axId val="280114304"/>
        <c:scaling>
          <c:orientation val="minMax"/>
          <c:max val="1"/>
          <c:min val="0"/>
        </c:scaling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 sz="1200" b="0">
                    <a:latin typeface="Arial" pitchFamily="34" charset="0"/>
                    <a:cs typeface="Arial" pitchFamily="34" charset="0"/>
                  </a:rPr>
                  <a:t>Moment (kNm)</a:t>
                </a:r>
                <a:endParaRPr altLang="en-US" sz="1200" b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zh-CN"/>
          </a:p>
        </c:txPr>
        <c:crossAx val="280113152"/>
        <c:crosses val="autoZero"/>
        <c:crossBetween val="midCat"/>
      </c:valAx>
      <c:spPr>
        <a:noFill/>
        <a:ln>
          <a:solidFill>
            <a:schemeClr val="accent3"/>
          </a:solidFill>
        </a:ln>
        <a:effectLst/>
      </c:spPr>
    </c:plotArea>
    <c:legend>
      <c:legendPos val="b"/>
      <c:layout>
        <c:manualLayout>
          <c:xMode val="edge"/>
          <c:yMode val="edge"/>
          <c:x val="0.68964282602324178"/>
          <c:y val="0.47697141815886923"/>
          <c:w val="0.2517948432685973"/>
          <c:h val="0.2280777810502507"/>
        </c:manualLayout>
      </c:layout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5365</xdr:colOff>
      <xdr:row>30</xdr:row>
      <xdr:rowOff>10260</xdr:rowOff>
    </xdr:from>
    <xdr:to>
      <xdr:col>6</xdr:col>
      <xdr:colOff>612531</xdr:colOff>
      <xdr:row>47</xdr:row>
      <xdr:rowOff>1026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6154</xdr:colOff>
      <xdr:row>12</xdr:row>
      <xdr:rowOff>168167</xdr:rowOff>
    </xdr:from>
    <xdr:to>
      <xdr:col>12</xdr:col>
      <xdr:colOff>43962</xdr:colOff>
      <xdr:row>32</xdr:row>
      <xdr:rowOff>14652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9"/>
  <sheetViews>
    <sheetView tabSelected="1" topLeftCell="A22" zoomScale="130" zoomScaleNormal="130" workbookViewId="0">
      <selection activeCell="H37" sqref="H37"/>
    </sheetView>
  </sheetViews>
  <sheetFormatPr defaultColWidth="9" defaultRowHeight="13.5"/>
  <cols>
    <col min="1" max="1" width="11.25" customWidth="1"/>
    <col min="2" max="2" width="11.625" customWidth="1"/>
    <col min="3" max="3" width="11.25" customWidth="1"/>
    <col min="4" max="4" width="11.625" customWidth="1"/>
    <col min="5" max="5" width="12.5" customWidth="1"/>
    <col min="6" max="6" width="11.75" customWidth="1"/>
    <col min="7" max="8" width="14.75" customWidth="1"/>
    <col min="9" max="9" width="13" customWidth="1"/>
    <col min="10" max="10" width="13.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9</v>
      </c>
      <c r="I1" t="s">
        <v>6</v>
      </c>
      <c r="J1" t="s">
        <v>7</v>
      </c>
    </row>
    <row r="2" spans="1:10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>
        <v>0</v>
      </c>
      <c r="H2">
        <v>0</v>
      </c>
      <c r="I2">
        <v>0</v>
      </c>
      <c r="J2">
        <v>0</v>
      </c>
    </row>
    <row r="3" spans="1:10">
      <c r="A3" s="1">
        <v>1.9599999999999999E-3</v>
      </c>
      <c r="B3" s="1">
        <v>0.28999999999999998</v>
      </c>
      <c r="C3" s="1">
        <v>1.23E-3</v>
      </c>
      <c r="D3" s="1">
        <v>0.11</v>
      </c>
      <c r="E3" s="2">
        <v>2.5789500000000001E-6</v>
      </c>
      <c r="F3" s="1">
        <v>0.03</v>
      </c>
      <c r="G3">
        <v>1E-3</v>
      </c>
      <c r="H3">
        <v>5.3999999999999999E-2</v>
      </c>
      <c r="I3">
        <v>1E-3</v>
      </c>
      <c r="J3">
        <v>2.714</v>
      </c>
    </row>
    <row r="4" spans="1:10">
      <c r="A4" s="1">
        <v>5.8799999999999998E-3</v>
      </c>
      <c r="B4" s="1">
        <v>0.69</v>
      </c>
      <c r="C4" s="1">
        <v>6.0000000000000001E-3</v>
      </c>
      <c r="D4" s="1">
        <v>0.26</v>
      </c>
      <c r="E4" s="1">
        <v>3.6700000000000001E-3</v>
      </c>
      <c r="F4" s="1">
        <v>0.25</v>
      </c>
      <c r="G4">
        <v>2E-3</v>
      </c>
      <c r="H4">
        <v>0.108</v>
      </c>
      <c r="I4">
        <v>2E-3</v>
      </c>
      <c r="J4">
        <v>5.4279999999999999</v>
      </c>
    </row>
    <row r="5" spans="1:10">
      <c r="A5" s="1">
        <v>8.9599999999999992E-3</v>
      </c>
      <c r="B5" s="1">
        <v>0.97</v>
      </c>
      <c r="C5" s="1">
        <v>2.4979999999999999E-2</v>
      </c>
      <c r="D5" s="1">
        <v>0.75</v>
      </c>
      <c r="E5" s="1">
        <v>7.3299999999999997E-3</v>
      </c>
      <c r="F5" s="1">
        <v>0.42</v>
      </c>
      <c r="G5">
        <v>3.0000000000000001E-3</v>
      </c>
      <c r="H5">
        <v>0.16200000000000001</v>
      </c>
      <c r="I5">
        <v>3.0000000000000001E-3</v>
      </c>
      <c r="J5">
        <v>8.1419999999999995</v>
      </c>
    </row>
    <row r="6" spans="1:10">
      <c r="A6" s="1">
        <v>2.1329999999999998E-2</v>
      </c>
      <c r="B6" s="1">
        <v>2.0699999999999998</v>
      </c>
      <c r="C6" s="1">
        <v>3.3759999999999998E-2</v>
      </c>
      <c r="D6" s="1">
        <v>0.99</v>
      </c>
      <c r="E6" s="1">
        <v>9.7199999999999995E-3</v>
      </c>
      <c r="F6" s="1">
        <v>0.49</v>
      </c>
      <c r="G6">
        <v>0.01</v>
      </c>
      <c r="H6">
        <v>0.54</v>
      </c>
      <c r="I6">
        <v>4.0000000000000001E-3</v>
      </c>
      <c r="J6">
        <v>10.856</v>
      </c>
    </row>
    <row r="7" spans="1:10">
      <c r="A7" s="1">
        <v>2.4410000000000001E-2</v>
      </c>
      <c r="B7" s="1">
        <v>2.2999999999999998</v>
      </c>
      <c r="C7" s="1">
        <v>4.249E-2</v>
      </c>
      <c r="D7" s="1">
        <v>1.24</v>
      </c>
      <c r="E7" s="1">
        <v>9.7099999999999999E-3</v>
      </c>
      <c r="F7" s="1">
        <v>0.5</v>
      </c>
      <c r="G7">
        <v>0.15</v>
      </c>
      <c r="H7">
        <v>8.1</v>
      </c>
      <c r="I7">
        <v>5.0000000000000001E-3</v>
      </c>
      <c r="J7">
        <v>13.57</v>
      </c>
    </row>
    <row r="8" spans="1:10">
      <c r="A8" s="1">
        <v>2.7490000000000001E-2</v>
      </c>
      <c r="B8" s="1">
        <v>2.48</v>
      </c>
      <c r="C8" s="1">
        <v>5.1229999999999998E-2</v>
      </c>
      <c r="D8" s="1">
        <v>1.52</v>
      </c>
      <c r="E8" s="1">
        <v>1.4500000000000001E-2</v>
      </c>
      <c r="F8" s="1">
        <v>0.6</v>
      </c>
      <c r="G8">
        <v>0.25</v>
      </c>
      <c r="H8">
        <v>13.5</v>
      </c>
    </row>
    <row r="9" spans="1:10">
      <c r="A9" s="1">
        <v>3.0599999999999999E-2</v>
      </c>
      <c r="B9" s="1">
        <v>2.65</v>
      </c>
      <c r="C9" s="1">
        <v>5.9959999999999999E-2</v>
      </c>
      <c r="D9" s="1">
        <v>1.78</v>
      </c>
      <c r="E9" s="1">
        <v>1.925E-2</v>
      </c>
      <c r="F9" s="1">
        <v>0.62</v>
      </c>
      <c r="G9">
        <v>1</v>
      </c>
      <c r="H9">
        <v>54</v>
      </c>
    </row>
    <row r="10" spans="1:10">
      <c r="A10" s="1">
        <v>3.3680000000000002E-2</v>
      </c>
      <c r="B10" s="1">
        <v>2.78</v>
      </c>
      <c r="C10" s="1">
        <v>6.8720000000000003E-2</v>
      </c>
      <c r="D10" s="1">
        <v>1.98</v>
      </c>
      <c r="E10" s="1">
        <v>2.8850000000000001E-2</v>
      </c>
      <c r="F10" s="1">
        <v>0.92</v>
      </c>
    </row>
    <row r="11" spans="1:10">
      <c r="A11" s="1">
        <v>4.9149999999999999E-2</v>
      </c>
      <c r="B11" s="1">
        <v>3.33</v>
      </c>
      <c r="C11" s="1">
        <v>7.7539999999999998E-2</v>
      </c>
      <c r="D11" s="1">
        <v>2.06</v>
      </c>
      <c r="E11" s="1">
        <v>3.8589999999999999E-2</v>
      </c>
      <c r="F11" s="1">
        <v>1.1000000000000001</v>
      </c>
    </row>
    <row r="12" spans="1:10">
      <c r="A12" s="1">
        <v>5.842E-2</v>
      </c>
      <c r="B12" s="1">
        <v>3.74</v>
      </c>
      <c r="C12" s="1">
        <v>8.6379999999999998E-2</v>
      </c>
      <c r="D12" s="1">
        <v>2.17</v>
      </c>
      <c r="E12" s="1">
        <v>4.8099999999999997E-2</v>
      </c>
      <c r="F12" s="1">
        <v>1.25</v>
      </c>
    </row>
    <row r="13" spans="1:10">
      <c r="A13" s="1">
        <v>6.1519999999999998E-2</v>
      </c>
      <c r="B13" s="1">
        <v>3.88</v>
      </c>
      <c r="C13" s="1">
        <v>9.5210000000000003E-2</v>
      </c>
      <c r="D13" s="1">
        <v>2.36</v>
      </c>
      <c r="E13" s="1">
        <v>5.7700000000000001E-2</v>
      </c>
      <c r="F13" s="1">
        <v>1.43</v>
      </c>
    </row>
    <row r="14" spans="1:10">
      <c r="A14" s="1">
        <v>6.4610000000000001E-2</v>
      </c>
      <c r="B14" s="1">
        <v>4</v>
      </c>
      <c r="C14" s="1">
        <v>0.10403999999999999</v>
      </c>
      <c r="D14" s="1">
        <v>2.76</v>
      </c>
      <c r="E14" s="1">
        <v>6.7210000000000006E-2</v>
      </c>
      <c r="F14" s="1">
        <v>1.61</v>
      </c>
    </row>
    <row r="15" spans="1:10">
      <c r="A15" s="1">
        <v>6.769E-2</v>
      </c>
      <c r="B15" s="1">
        <v>4.1500000000000004</v>
      </c>
      <c r="C15" s="1">
        <v>0.11287999999999999</v>
      </c>
      <c r="D15" s="1">
        <v>3.13</v>
      </c>
      <c r="E15" s="1">
        <v>7.6770000000000005E-2</v>
      </c>
      <c r="F15" s="1">
        <v>1.65</v>
      </c>
    </row>
    <row r="16" spans="1:10">
      <c r="A16" s="1">
        <v>8.3159999999999998E-2</v>
      </c>
      <c r="B16" s="1">
        <v>5.03</v>
      </c>
      <c r="C16" s="1">
        <v>0.12171999999999999</v>
      </c>
      <c r="D16" s="1">
        <v>3.57</v>
      </c>
      <c r="E16" s="1">
        <v>9.2840000000000006E-2</v>
      </c>
      <c r="F16" s="1">
        <v>2.38</v>
      </c>
    </row>
    <row r="17" spans="1:6">
      <c r="A17" s="1">
        <v>9.8619999999999999E-2</v>
      </c>
      <c r="B17" s="1">
        <v>6.22</v>
      </c>
      <c r="C17" s="1">
        <v>0.13055</v>
      </c>
      <c r="D17" s="1">
        <v>4.2699999999999996</v>
      </c>
      <c r="E17" s="1">
        <v>0.10337</v>
      </c>
      <c r="F17" s="1">
        <v>2.75</v>
      </c>
    </row>
    <row r="18" spans="1:6">
      <c r="A18" s="1">
        <v>0.10172</v>
      </c>
      <c r="B18" s="1">
        <v>6.25</v>
      </c>
      <c r="C18" s="1">
        <v>0.13938999999999999</v>
      </c>
      <c r="D18" s="1">
        <v>5.1100000000000003</v>
      </c>
      <c r="E18" s="1">
        <v>0.11287999999999999</v>
      </c>
      <c r="F18" s="1">
        <v>3.13</v>
      </c>
    </row>
    <row r="19" spans="1:6">
      <c r="A19" s="1">
        <v>0.1048</v>
      </c>
      <c r="B19" s="1">
        <v>6.25</v>
      </c>
      <c r="C19" s="1">
        <v>0.14821000000000001</v>
      </c>
      <c r="D19" s="1">
        <v>5.87</v>
      </c>
      <c r="E19" s="1">
        <v>0.12393999999999999</v>
      </c>
      <c r="F19" s="1">
        <v>3.96</v>
      </c>
    </row>
    <row r="20" spans="1:6">
      <c r="A20" s="1">
        <v>0.11788</v>
      </c>
      <c r="B20" s="1">
        <v>6.01</v>
      </c>
      <c r="C20" s="1">
        <v>0.15704000000000001</v>
      </c>
      <c r="D20" s="1">
        <v>6.64</v>
      </c>
      <c r="E20" s="1">
        <v>0.13431999999999999</v>
      </c>
      <c r="F20" s="1">
        <v>4.2699999999999996</v>
      </c>
    </row>
    <row r="21" spans="1:6">
      <c r="A21" s="1">
        <v>0.13335</v>
      </c>
      <c r="B21" s="1">
        <v>5.96</v>
      </c>
      <c r="C21" s="1">
        <v>0.16588</v>
      </c>
      <c r="D21" s="1">
        <v>7.34</v>
      </c>
      <c r="E21" s="1">
        <v>0.14482</v>
      </c>
      <c r="F21" s="1">
        <v>4.47</v>
      </c>
    </row>
    <row r="22" spans="1:6">
      <c r="A22" s="1">
        <v>0.13642000000000001</v>
      </c>
      <c r="B22" s="1">
        <v>5.96</v>
      </c>
      <c r="C22" s="1">
        <v>0.17471999999999999</v>
      </c>
      <c r="D22" s="1">
        <v>7.87</v>
      </c>
      <c r="E22" s="1">
        <v>0.15701000000000001</v>
      </c>
      <c r="F22" s="1">
        <v>5.4</v>
      </c>
    </row>
    <row r="23" spans="1:6">
      <c r="A23" s="1">
        <v>0.13925999999999999</v>
      </c>
      <c r="B23" s="1">
        <v>6.12</v>
      </c>
      <c r="C23" s="1">
        <v>0.18354999999999999</v>
      </c>
      <c r="D23" s="1">
        <v>8.33</v>
      </c>
      <c r="E23" s="1">
        <v>0.16578999999999999</v>
      </c>
      <c r="F23" s="1">
        <v>6.24</v>
      </c>
    </row>
    <row r="24" spans="1:6">
      <c r="A24" s="1">
        <v>0.14546000000000001</v>
      </c>
      <c r="B24" s="1">
        <v>6.44</v>
      </c>
      <c r="C24" s="1">
        <v>0.19238</v>
      </c>
      <c r="D24" s="1">
        <v>8.7799999999999994</v>
      </c>
      <c r="E24" s="1">
        <v>0.17627000000000001</v>
      </c>
      <c r="F24" s="1">
        <v>7.27</v>
      </c>
    </row>
    <row r="25" spans="1:6">
      <c r="A25" s="1">
        <v>0.15162999999999999</v>
      </c>
      <c r="B25" s="1">
        <v>6.71</v>
      </c>
      <c r="C25" s="1">
        <v>0.20121</v>
      </c>
      <c r="D25" s="1">
        <v>9.31</v>
      </c>
      <c r="E25" s="1">
        <v>0.18675</v>
      </c>
      <c r="F25" s="1">
        <v>8.1300000000000008</v>
      </c>
    </row>
    <row r="26" spans="1:6">
      <c r="A26" s="1">
        <v>0.15781999999999999</v>
      </c>
      <c r="B26" s="1">
        <v>6.99</v>
      </c>
      <c r="C26" s="1">
        <v>0.21004999999999999</v>
      </c>
      <c r="D26" s="1">
        <v>9.7100000000000009</v>
      </c>
      <c r="E26" s="1">
        <v>0.19724</v>
      </c>
      <c r="F26" s="1">
        <v>8.7799999999999994</v>
      </c>
    </row>
    <row r="27" spans="1:6">
      <c r="A27" s="1">
        <v>0.16400000000000001</v>
      </c>
      <c r="B27" s="1">
        <v>7.11</v>
      </c>
      <c r="C27" s="1"/>
      <c r="D27" s="1"/>
      <c r="E27" s="1">
        <v>0.20773</v>
      </c>
      <c r="F27" s="1">
        <v>9.31</v>
      </c>
    </row>
    <row r="28" spans="1:6">
      <c r="A28" s="1">
        <v>0.17019000000000001</v>
      </c>
      <c r="B28" s="1">
        <v>7.3</v>
      </c>
      <c r="C28" s="1"/>
      <c r="D28" s="1"/>
      <c r="E28" s="1"/>
      <c r="F28" s="1"/>
    </row>
    <row r="29" spans="1:6">
      <c r="A29" s="1">
        <v>0.17637</v>
      </c>
      <c r="B29" s="1">
        <v>7.41</v>
      </c>
      <c r="C29" s="1"/>
      <c r="D29" s="1"/>
      <c r="E29" s="1"/>
      <c r="F29" s="1"/>
    </row>
  </sheetData>
  <phoneticPr fontId="2" type="noConversion"/>
  <pageMargins left="0.7" right="0.7" top="0.75" bottom="0.75" header="0.3" footer="0.3"/>
  <pageSetup paperSize="9" orientation="portrait" horizontalDpi="2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2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2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铁柱哥</dc:creator>
  <cp:lastModifiedBy>lenovo</cp:lastModifiedBy>
  <dcterms:created xsi:type="dcterms:W3CDTF">2006-09-13T11:21:00Z</dcterms:created>
  <dcterms:modified xsi:type="dcterms:W3CDTF">2022-04-30T09:4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